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https://d.docs.live.net/4e20f72a1e59f1f0/2020.1/Keith/Plos One/"/>
    </mc:Choice>
  </mc:AlternateContent>
  <xr:revisionPtr revIDLastSave="24" documentId="13_ncr:1_{54751B65-0002-4B48-956A-A9981D8AF62C}" xr6:coauthVersionLast="45" xr6:coauthVersionMax="45" xr10:uidLastSave="{55095B6E-20E1-4B3A-8E68-88D2BF8E360D}"/>
  <bookViews>
    <workbookView xWindow="-120" yWindow="-120" windowWidth="20730" windowHeight="11160" activeTab="2" xr2:uid="{00000000-000D-0000-FFFF-FFFF00000000}"/>
  </bookViews>
  <sheets>
    <sheet name="Table 3" sheetId="1" r:id="rId1"/>
    <sheet name="Water dispersion assay" sheetId="2" r:id="rId2"/>
    <sheet name="Total quinoa oil determin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1" i="2" l="1"/>
  <c r="L11" i="2" s="1"/>
  <c r="K10" i="2"/>
  <c r="L10" i="2" s="1"/>
  <c r="H9" i="2"/>
  <c r="I9" i="2" s="1"/>
  <c r="K9" i="2" s="1"/>
  <c r="L9" i="2" s="1"/>
  <c r="G9" i="2"/>
  <c r="H8" i="2"/>
  <c r="I8" i="2" s="1"/>
  <c r="K8" i="2" s="1"/>
  <c r="L8" i="2" s="1"/>
  <c r="G8" i="2"/>
  <c r="G6" i="2"/>
  <c r="H6" i="2"/>
  <c r="I6" i="2" s="1"/>
  <c r="K6" i="2" s="1"/>
  <c r="L6" i="2" s="1"/>
  <c r="G7" i="2"/>
  <c r="H7" i="2"/>
  <c r="I7" i="2" s="1"/>
  <c r="K7" i="2" s="1"/>
  <c r="L7" i="2" s="1"/>
  <c r="F31" i="3"/>
  <c r="G31" i="3" s="1"/>
  <c r="G30" i="3"/>
  <c r="F30" i="3"/>
  <c r="F29" i="3"/>
  <c r="F32" i="3" s="1"/>
  <c r="F20" i="3"/>
  <c r="G18" i="3"/>
  <c r="F18" i="3"/>
  <c r="F17" i="3"/>
  <c r="G17" i="3" s="1"/>
  <c r="F16" i="3"/>
  <c r="F19" i="3" s="1"/>
  <c r="F6" i="3"/>
  <c r="G5" i="3"/>
  <c r="F5" i="3"/>
  <c r="F4" i="3"/>
  <c r="G4" i="3" s="1"/>
  <c r="F3" i="3"/>
  <c r="F7" i="3" s="1"/>
  <c r="F33" i="3" l="1"/>
  <c r="G29" i="3"/>
  <c r="G16" i="3"/>
  <c r="G3" i="3"/>
  <c r="G32" i="3" l="1"/>
  <c r="G33" i="3"/>
  <c r="G19" i="3"/>
  <c r="G20" i="3"/>
  <c r="G7" i="3"/>
  <c r="G6" i="3"/>
</calcChain>
</file>

<file path=xl/sharedStrings.xml><?xml version="1.0" encoding="utf-8"?>
<sst xmlns="http://schemas.openxmlformats.org/spreadsheetml/2006/main" count="50" uniqueCount="33">
  <si>
    <t>OG4</t>
  </si>
  <si>
    <t>OG8</t>
  </si>
  <si>
    <t>OPG1.4</t>
  </si>
  <si>
    <t>OPG1.8</t>
  </si>
  <si>
    <t>OPG2.4</t>
  </si>
  <si>
    <t>OPG2.8</t>
  </si>
  <si>
    <t>IC50 mg/mL</t>
  </si>
  <si>
    <t>OG</t>
  </si>
  <si>
    <t>EI (%)</t>
  </si>
  <si>
    <t>Média</t>
  </si>
  <si>
    <t>Desvio Padrão</t>
  </si>
  <si>
    <t>Sample weight</t>
  </si>
  <si>
    <t>Tube weight</t>
  </si>
  <si>
    <t>Tube</t>
  </si>
  <si>
    <t>Tube weight + oil</t>
  </si>
  <si>
    <t>Non-soluble oil</t>
  </si>
  <si>
    <t>Efficiency</t>
  </si>
  <si>
    <t>Encapsulated oil 1: 1 and 1: 2 ratio</t>
  </si>
  <si>
    <t>% that did not solubilize</t>
  </si>
  <si>
    <t>Sample</t>
  </si>
  <si>
    <t>% solubilized</t>
  </si>
  <si>
    <t>g of the sample did not solubilize</t>
  </si>
  <si>
    <t>Quinoa oil</t>
  </si>
  <si>
    <t>Oil (g)</t>
  </si>
  <si>
    <t>Yield (g)</t>
  </si>
  <si>
    <t>Oil in particles</t>
  </si>
  <si>
    <t>OPG2</t>
  </si>
  <si>
    <t>OPG1</t>
  </si>
  <si>
    <t>OPG 1</t>
  </si>
  <si>
    <t>OPG 2</t>
  </si>
  <si>
    <t>Encapsulated (g)</t>
  </si>
  <si>
    <t>Encapsulated(g)</t>
  </si>
  <si>
    <t>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3" fillId="2" borderId="1" xfId="0" applyFont="1" applyFill="1" applyBorder="1"/>
    <xf numFmtId="1" fontId="2" fillId="2" borderId="1" xfId="0" applyNumberFormat="1" applyFont="1" applyFill="1" applyBorder="1" applyAlignment="1">
      <alignment horizontal="right"/>
    </xf>
    <xf numFmtId="164" fontId="2" fillId="2" borderId="1" xfId="0" applyNumberFormat="1" applyFont="1" applyFill="1" applyBorder="1" applyAlignment="1">
      <alignment horizontal="center"/>
    </xf>
    <xf numFmtId="0" fontId="3" fillId="4" borderId="1" xfId="0" applyFont="1" applyFill="1" applyBorder="1"/>
    <xf numFmtId="1" fontId="2" fillId="4" borderId="1" xfId="0" applyNumberFormat="1" applyFont="1" applyFill="1" applyBorder="1" applyAlignment="1">
      <alignment horizontal="right"/>
    </xf>
    <xf numFmtId="164" fontId="2" fillId="4" borderId="1" xfId="0" applyNumberFormat="1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65" fontId="2" fillId="2" borderId="1" xfId="0" applyNumberFormat="1" applyFont="1" applyFill="1" applyBorder="1" applyAlignment="1">
      <alignment horizontal="left"/>
    </xf>
    <xf numFmtId="165" fontId="2" fillId="4" borderId="1" xfId="0" applyNumberFormat="1" applyFont="1" applyFill="1" applyBorder="1" applyAlignment="1">
      <alignment horizontal="left"/>
    </xf>
    <xf numFmtId="165" fontId="2" fillId="2" borderId="1" xfId="0" applyNumberFormat="1" applyFont="1" applyFill="1" applyBorder="1" applyAlignment="1">
      <alignment horizontal="center"/>
    </xf>
    <xf numFmtId="165" fontId="2" fillId="4" borderId="1" xfId="0" applyNumberFormat="1" applyFont="1" applyFill="1" applyBorder="1" applyAlignment="1">
      <alignment horizontal="center"/>
    </xf>
    <xf numFmtId="166" fontId="2" fillId="2" borderId="1" xfId="0" applyNumberFormat="1" applyFont="1" applyFill="1" applyBorder="1" applyAlignment="1">
      <alignment horizontal="center"/>
    </xf>
    <xf numFmtId="166" fontId="2" fillId="4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0" fontId="1" fillId="3" borderId="1" xfId="0" applyFont="1" applyFill="1" applyBorder="1"/>
    <xf numFmtId="1" fontId="0" fillId="3" borderId="1" xfId="0" applyNumberFormat="1" applyFill="1" applyBorder="1" applyAlignment="1">
      <alignment horizontal="right"/>
    </xf>
    <xf numFmtId="0" fontId="0" fillId="3" borderId="1" xfId="0" applyFill="1" applyBorder="1"/>
    <xf numFmtId="164" fontId="0" fillId="3" borderId="1" xfId="0" applyNumberFormat="1" applyFill="1" applyBorder="1" applyAlignment="1">
      <alignment horizontal="center"/>
    </xf>
    <xf numFmtId="164" fontId="0" fillId="3" borderId="1" xfId="0" applyNumberFormat="1" applyFill="1" applyBorder="1"/>
    <xf numFmtId="2" fontId="0" fillId="3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3:I13"/>
  <sheetViews>
    <sheetView workbookViewId="0">
      <selection activeCell="K10" sqref="K10"/>
    </sheetView>
  </sheetViews>
  <sheetFormatPr defaultRowHeight="15" x14ac:dyDescent="0.25"/>
  <cols>
    <col min="6" max="6" width="15.42578125" bestFit="1" customWidth="1"/>
    <col min="7" max="7" width="11.28515625" bestFit="1" customWidth="1"/>
  </cols>
  <sheetData>
    <row r="3" spans="6:9" x14ac:dyDescent="0.25">
      <c r="G3" t="s">
        <v>6</v>
      </c>
    </row>
    <row r="6" spans="6:9" x14ac:dyDescent="0.25">
      <c r="G6" s="1">
        <v>1</v>
      </c>
      <c r="H6" s="1">
        <v>2</v>
      </c>
      <c r="I6" s="1">
        <v>3</v>
      </c>
    </row>
    <row r="7" spans="6:9" x14ac:dyDescent="0.25">
      <c r="F7" t="s">
        <v>22</v>
      </c>
      <c r="G7">
        <v>13.03</v>
      </c>
      <c r="H7">
        <v>13.54</v>
      </c>
      <c r="I7">
        <v>13.5</v>
      </c>
    </row>
    <row r="8" spans="6:9" x14ac:dyDescent="0.25">
      <c r="F8" t="s">
        <v>0</v>
      </c>
      <c r="G8">
        <v>9.65</v>
      </c>
      <c r="H8">
        <v>8.48</v>
      </c>
      <c r="I8">
        <v>8.64</v>
      </c>
    </row>
    <row r="9" spans="6:9" x14ac:dyDescent="0.25">
      <c r="F9" t="s">
        <v>1</v>
      </c>
      <c r="G9">
        <v>14.73</v>
      </c>
      <c r="H9">
        <v>13.34</v>
      </c>
      <c r="I9">
        <v>14.92</v>
      </c>
    </row>
    <row r="10" spans="6:9" x14ac:dyDescent="0.25">
      <c r="F10" t="s">
        <v>2</v>
      </c>
      <c r="G10">
        <v>5.21</v>
      </c>
      <c r="H10">
        <v>5.52</v>
      </c>
      <c r="I10">
        <v>5.18</v>
      </c>
    </row>
    <row r="11" spans="6:9" x14ac:dyDescent="0.25">
      <c r="F11" t="s">
        <v>3</v>
      </c>
      <c r="G11">
        <v>7.76</v>
      </c>
      <c r="H11">
        <v>7.59</v>
      </c>
      <c r="I11">
        <v>7.89</v>
      </c>
    </row>
    <row r="12" spans="6:9" x14ac:dyDescent="0.25">
      <c r="F12" t="s">
        <v>4</v>
      </c>
      <c r="G12">
        <v>5.44</v>
      </c>
      <c r="H12">
        <v>5.84</v>
      </c>
      <c r="I12">
        <v>5.33</v>
      </c>
    </row>
    <row r="13" spans="6:9" x14ac:dyDescent="0.25">
      <c r="F13" t="s">
        <v>5</v>
      </c>
      <c r="G13">
        <v>8.7100000000000009</v>
      </c>
      <c r="H13">
        <v>9.07</v>
      </c>
      <c r="I13">
        <v>8.9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2C06E-DF57-439D-B0C4-43FA5ADF04B0}">
  <dimension ref="B3:L11"/>
  <sheetViews>
    <sheetView workbookViewId="0">
      <selection activeCell="D15" sqref="D15"/>
    </sheetView>
  </sheetViews>
  <sheetFormatPr defaultRowHeight="15" x14ac:dyDescent="0.25"/>
  <cols>
    <col min="2" max="2" width="14.7109375" bestFit="1" customWidth="1"/>
    <col min="4" max="4" width="13.140625" bestFit="1" customWidth="1"/>
    <col min="5" max="5" width="15.5703125" bestFit="1" customWidth="1"/>
    <col min="6" max="6" width="19.140625" bestFit="1" customWidth="1"/>
    <col min="7" max="7" width="16.42578125" bestFit="1" customWidth="1"/>
    <col min="8" max="8" width="10" bestFit="1" customWidth="1"/>
    <col min="9" max="9" width="37.42578125" bestFit="1" customWidth="1"/>
    <col min="10" max="10" width="35.140625" bestFit="1" customWidth="1"/>
    <col min="11" max="11" width="25.140625" bestFit="1" customWidth="1"/>
    <col min="12" max="12" width="17.28515625" bestFit="1" customWidth="1"/>
  </cols>
  <sheetData>
    <row r="3" spans="2:12" x14ac:dyDescent="0.25">
      <c r="B3" s="17" t="s">
        <v>19</v>
      </c>
      <c r="C3" s="41" t="s">
        <v>13</v>
      </c>
      <c r="D3" s="41" t="s">
        <v>12</v>
      </c>
      <c r="E3" s="41" t="s">
        <v>11</v>
      </c>
      <c r="F3" s="17" t="s">
        <v>14</v>
      </c>
      <c r="G3" s="17" t="s">
        <v>15</v>
      </c>
      <c r="H3" s="42" t="s">
        <v>16</v>
      </c>
      <c r="I3" s="41" t="s">
        <v>17</v>
      </c>
      <c r="J3" s="41" t="s">
        <v>21</v>
      </c>
      <c r="K3" s="41" t="s">
        <v>18</v>
      </c>
      <c r="L3" s="41" t="s">
        <v>20</v>
      </c>
    </row>
    <row r="4" spans="2:12" x14ac:dyDescent="0.25">
      <c r="B4" s="16" t="s">
        <v>7</v>
      </c>
      <c r="C4" s="15">
        <v>1</v>
      </c>
      <c r="D4" s="24">
        <v>4.4180999999999999</v>
      </c>
      <c r="E4" s="24">
        <v>0.10290000000000001</v>
      </c>
      <c r="F4" s="24">
        <v>4.4381000000000004</v>
      </c>
      <c r="G4" s="24">
        <v>2.0000000000000462E-2</v>
      </c>
      <c r="H4" s="25">
        <v>7.9130100000000009E-2</v>
      </c>
      <c r="I4" s="24">
        <v>3.9565050000000004E-2</v>
      </c>
      <c r="J4" s="24">
        <v>2.0000000000000462E-2</v>
      </c>
      <c r="K4" s="24">
        <v>50.549664413416536</v>
      </c>
      <c r="L4" s="32">
        <v>49.450335586583464</v>
      </c>
    </row>
    <row r="5" spans="2:12" x14ac:dyDescent="0.25">
      <c r="B5" s="15"/>
      <c r="C5" s="15">
        <v>2</v>
      </c>
      <c r="D5" s="24">
        <v>4.4179000000000004</v>
      </c>
      <c r="E5" s="24">
        <v>0.10589999999999999</v>
      </c>
      <c r="F5" s="24">
        <v>4.4394</v>
      </c>
      <c r="G5" s="24">
        <v>2.1499999999999631E-2</v>
      </c>
      <c r="H5" s="25">
        <v>8.1437099999999998E-2</v>
      </c>
      <c r="I5" s="24">
        <v>4.0718549999999999E-2</v>
      </c>
      <c r="J5" s="24">
        <v>2.1499999999999631E-2</v>
      </c>
      <c r="K5" s="24">
        <v>52.801487282822279</v>
      </c>
      <c r="L5" s="32">
        <v>47.198512717177721</v>
      </c>
    </row>
    <row r="6" spans="2:12" x14ac:dyDescent="0.25">
      <c r="B6" s="17" t="s">
        <v>28</v>
      </c>
      <c r="C6" s="18">
        <v>3</v>
      </c>
      <c r="D6" s="19">
        <v>4.3569000000000004</v>
      </c>
      <c r="E6" s="14">
        <v>0.11070000000000001</v>
      </c>
      <c r="F6" s="14">
        <v>4.3818999999999999</v>
      </c>
      <c r="G6" s="19">
        <f t="shared" ref="G6:G7" si="0">(F6-D6)</f>
        <v>2.4999999999999467E-2</v>
      </c>
      <c r="H6" s="26">
        <f>(E6*86.9)/100</f>
        <v>9.6198300000000014E-2</v>
      </c>
      <c r="I6" s="28">
        <f>(H6/2)</f>
        <v>4.8099150000000007E-2</v>
      </c>
      <c r="J6" s="30">
        <v>2.4999999999999467E-2</v>
      </c>
      <c r="K6" s="30">
        <f>(J6*100)/I6</f>
        <v>51.9759704693315</v>
      </c>
      <c r="L6" s="33">
        <f t="shared" ref="L6:L7" si="1">(100-K6)</f>
        <v>48.0240295306685</v>
      </c>
    </row>
    <row r="7" spans="2:12" x14ac:dyDescent="0.25">
      <c r="B7" s="17"/>
      <c r="C7" s="18">
        <v>4</v>
      </c>
      <c r="D7" s="19">
        <v>4.2568999999999999</v>
      </c>
      <c r="E7" s="19">
        <v>0.105</v>
      </c>
      <c r="F7" s="14">
        <v>4.2775999999999996</v>
      </c>
      <c r="G7" s="19">
        <f t="shared" si="0"/>
        <v>2.0699999999999719E-2</v>
      </c>
      <c r="H7" s="26">
        <f>(E7*86.9)/100</f>
        <v>9.1244999999999993E-2</v>
      </c>
      <c r="I7" s="28">
        <f>(H7/2)</f>
        <v>4.5622499999999996E-2</v>
      </c>
      <c r="J7" s="30">
        <v>2.0699999999999719E-2</v>
      </c>
      <c r="K7" s="30">
        <f>(J7*100)/I7</f>
        <v>45.372349169816914</v>
      </c>
      <c r="L7" s="33">
        <f t="shared" si="1"/>
        <v>54.627650830183086</v>
      </c>
    </row>
    <row r="8" spans="2:12" x14ac:dyDescent="0.25">
      <c r="B8" s="20" t="s">
        <v>29</v>
      </c>
      <c r="C8" s="21">
        <v>5</v>
      </c>
      <c r="D8" s="22">
        <v>4.2976999999999999</v>
      </c>
      <c r="E8" s="23">
        <v>0.1114</v>
      </c>
      <c r="F8" s="23">
        <v>4.3144</v>
      </c>
      <c r="G8" s="22">
        <f t="shared" ref="G8:G9" si="2">(F8-D8)</f>
        <v>1.6700000000000159E-2</v>
      </c>
      <c r="H8" s="27">
        <f>(E8*87.5)/100</f>
        <v>9.7475000000000006E-2</v>
      </c>
      <c r="I8" s="29">
        <f>(H8/2)</f>
        <v>4.8737500000000003E-2</v>
      </c>
      <c r="J8" s="31">
        <v>1.6700000000000159E-2</v>
      </c>
      <c r="K8" s="31">
        <f t="shared" ref="K8:K9" si="3">(J8*100)/I8</f>
        <v>34.265196204155238</v>
      </c>
      <c r="L8" s="34">
        <f t="shared" ref="L8:L9" si="4">(100-K8)</f>
        <v>65.734803795844755</v>
      </c>
    </row>
    <row r="9" spans="2:12" x14ac:dyDescent="0.25">
      <c r="B9" s="20"/>
      <c r="C9" s="21">
        <v>6</v>
      </c>
      <c r="D9" s="22">
        <v>4.4183000000000003</v>
      </c>
      <c r="E9" s="23">
        <v>0.10050000000000001</v>
      </c>
      <c r="F9" s="23">
        <v>4.4311999999999996</v>
      </c>
      <c r="G9" s="22">
        <f t="shared" si="2"/>
        <v>1.2899999999999245E-2</v>
      </c>
      <c r="H9" s="27">
        <f>(E9*87.5)/100</f>
        <v>8.7937500000000016E-2</v>
      </c>
      <c r="I9" s="29">
        <f>(H9/2)</f>
        <v>4.3968750000000008E-2</v>
      </c>
      <c r="J9" s="31">
        <v>1.2899999999999245E-2</v>
      </c>
      <c r="K9" s="31">
        <f t="shared" si="3"/>
        <v>29.339019189763736</v>
      </c>
      <c r="L9" s="34">
        <f t="shared" si="4"/>
        <v>70.660980810236268</v>
      </c>
    </row>
    <row r="10" spans="2:12" x14ac:dyDescent="0.25">
      <c r="B10" s="35" t="s">
        <v>22</v>
      </c>
      <c r="C10" s="36">
        <v>7</v>
      </c>
      <c r="D10" s="13"/>
      <c r="E10" s="13">
        <v>0.2581</v>
      </c>
      <c r="F10" s="37"/>
      <c r="G10" s="38">
        <v>0.25629999999999997</v>
      </c>
      <c r="H10" s="39"/>
      <c r="I10" s="37"/>
      <c r="J10" s="38">
        <v>0.25629999999999997</v>
      </c>
      <c r="K10" s="13">
        <f>(J10*100)/E10</f>
        <v>99.302595893064691</v>
      </c>
      <c r="L10" s="40">
        <f>100-K10</f>
        <v>0.69740410693530919</v>
      </c>
    </row>
    <row r="11" spans="2:12" x14ac:dyDescent="0.25">
      <c r="B11" s="35"/>
      <c r="C11" s="36">
        <v>8</v>
      </c>
      <c r="D11" s="13"/>
      <c r="E11" s="13">
        <v>0.2482</v>
      </c>
      <c r="F11" s="37"/>
      <c r="G11" s="38">
        <v>0.2475</v>
      </c>
      <c r="H11" s="39"/>
      <c r="I11" s="37"/>
      <c r="J11" s="38">
        <v>0.2475</v>
      </c>
      <c r="K11" s="13">
        <f t="shared" ref="K11" si="5">(J11*100)/E11</f>
        <v>99.717969379532633</v>
      </c>
      <c r="L11" s="40">
        <f t="shared" ref="L11" si="6">100-K11</f>
        <v>0.28203062046736704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9E905-1332-4A2C-B9BE-AF284348502C}">
  <dimension ref="A2:G35"/>
  <sheetViews>
    <sheetView tabSelected="1" topLeftCell="A10" workbookViewId="0">
      <selection activeCell="B9" sqref="B9"/>
    </sheetView>
  </sheetViews>
  <sheetFormatPr defaultRowHeight="15" x14ac:dyDescent="0.25"/>
  <cols>
    <col min="2" max="2" width="11.140625" bestFit="1" customWidth="1"/>
    <col min="5" max="5" width="15" bestFit="1" customWidth="1"/>
    <col min="6" max="6" width="17.85546875" bestFit="1" customWidth="1"/>
  </cols>
  <sheetData>
    <row r="2" spans="1:7" x14ac:dyDescent="0.25">
      <c r="A2" t="s">
        <v>7</v>
      </c>
      <c r="B2" s="2"/>
      <c r="C2" s="3" t="s">
        <v>30</v>
      </c>
      <c r="D2" s="3" t="s">
        <v>23</v>
      </c>
      <c r="E2" s="3" t="s">
        <v>24</v>
      </c>
      <c r="F2" s="3" t="s">
        <v>25</v>
      </c>
      <c r="G2" s="3" t="s">
        <v>8</v>
      </c>
    </row>
    <row r="3" spans="1:7" x14ac:dyDescent="0.25">
      <c r="B3" s="3">
        <v>1</v>
      </c>
      <c r="C3" s="3">
        <v>1</v>
      </c>
      <c r="D3" s="4">
        <v>0.49187999999999998</v>
      </c>
      <c r="E3" s="3">
        <v>6.1741999999999999</v>
      </c>
      <c r="F3" s="4">
        <f>(E3*D3)/C3</f>
        <v>3.0369654959999997</v>
      </c>
      <c r="G3" s="5">
        <f>(F3/C9)*100</f>
        <v>76.750742901044234</v>
      </c>
    </row>
    <row r="4" spans="1:7" x14ac:dyDescent="0.25">
      <c r="B4" s="3">
        <v>2</v>
      </c>
      <c r="C4" s="3">
        <v>1</v>
      </c>
      <c r="D4" s="4">
        <v>0.48405999999999999</v>
      </c>
      <c r="E4" s="3">
        <v>6.1741999999999999</v>
      </c>
      <c r="F4" s="4">
        <f t="shared" ref="F4:F5" si="0">(E4*D4)/C4</f>
        <v>2.988683252</v>
      </c>
      <c r="G4" s="5">
        <f>(F4/C9)*100</f>
        <v>75.530545272585741</v>
      </c>
    </row>
    <row r="5" spans="1:7" x14ac:dyDescent="0.25">
      <c r="B5" s="3">
        <v>3</v>
      </c>
      <c r="C5" s="3">
        <v>1</v>
      </c>
      <c r="D5" s="6">
        <v>0.50239999999999996</v>
      </c>
      <c r="E5" s="3">
        <v>6.1741999999999999</v>
      </c>
      <c r="F5" s="4">
        <f t="shared" si="0"/>
        <v>3.1019180799999999</v>
      </c>
      <c r="G5" s="5">
        <f>(F5/C9)*100</f>
        <v>78.392236385875876</v>
      </c>
    </row>
    <row r="6" spans="1:7" x14ac:dyDescent="0.25">
      <c r="B6" s="7"/>
      <c r="E6" s="8" t="s">
        <v>9</v>
      </c>
      <c r="F6" s="9">
        <f>AVERAGE(F3:F5)</f>
        <v>3.0425222759999997</v>
      </c>
      <c r="G6" s="10">
        <f>AVERAGE(G3:G5)</f>
        <v>76.891174853168607</v>
      </c>
    </row>
    <row r="7" spans="1:7" x14ac:dyDescent="0.25">
      <c r="B7" s="7"/>
      <c r="E7" s="8" t="s">
        <v>10</v>
      </c>
      <c r="F7" s="11">
        <f>STDEV(F3:F5)</f>
        <v>5.6821562113547129E-2</v>
      </c>
      <c r="G7" s="12">
        <f>STDEV(G3:G5)</f>
        <v>1.4360048248017943</v>
      </c>
    </row>
    <row r="8" spans="1:7" x14ac:dyDescent="0.25">
      <c r="B8" s="43"/>
      <c r="C8" s="44"/>
      <c r="D8" s="44"/>
      <c r="E8" s="45"/>
      <c r="F8" s="45"/>
      <c r="G8" s="45"/>
    </row>
    <row r="9" spans="1:7" x14ac:dyDescent="0.25">
      <c r="B9" s="3" t="s">
        <v>32</v>
      </c>
      <c r="C9" s="3">
        <v>3.9569200000000002</v>
      </c>
    </row>
    <row r="15" spans="1:7" x14ac:dyDescent="0.25">
      <c r="A15" t="s">
        <v>27</v>
      </c>
      <c r="B15" s="2"/>
      <c r="C15" s="3" t="s">
        <v>31</v>
      </c>
      <c r="D15" s="3" t="s">
        <v>23</v>
      </c>
      <c r="E15" s="3" t="s">
        <v>24</v>
      </c>
      <c r="F15" s="3" t="s">
        <v>25</v>
      </c>
      <c r="G15" s="3" t="s">
        <v>8</v>
      </c>
    </row>
    <row r="16" spans="1:7" x14ac:dyDescent="0.25">
      <c r="B16" s="3">
        <v>1</v>
      </c>
      <c r="C16" s="3">
        <v>1</v>
      </c>
      <c r="D16" s="4">
        <v>0.46761000000000003</v>
      </c>
      <c r="E16" s="3">
        <v>7.2426000000000004</v>
      </c>
      <c r="F16" s="4">
        <f>(E16*D16)/C16</f>
        <v>3.3867121860000005</v>
      </c>
      <c r="G16" s="5">
        <f>(F16/C22)*100</f>
        <v>85.589604692538643</v>
      </c>
    </row>
    <row r="17" spans="1:7" x14ac:dyDescent="0.25">
      <c r="B17" s="3">
        <v>2</v>
      </c>
      <c r="C17" s="3">
        <v>1</v>
      </c>
      <c r="D17" s="4">
        <v>0.48664000000000002</v>
      </c>
      <c r="E17" s="3">
        <v>7.2426000000000004</v>
      </c>
      <c r="F17" s="4">
        <f t="shared" ref="F17:F18" si="1">(E17*D17)/C17</f>
        <v>3.5245388640000002</v>
      </c>
      <c r="G17" s="5">
        <f>(F17/C22)*100</f>
        <v>89.072785499833202</v>
      </c>
    </row>
    <row r="18" spans="1:7" x14ac:dyDescent="0.25">
      <c r="B18" s="3">
        <v>3</v>
      </c>
      <c r="C18" s="3">
        <v>1</v>
      </c>
      <c r="D18" s="6">
        <v>0.47003</v>
      </c>
      <c r="E18" s="3">
        <v>7.2426000000000004</v>
      </c>
      <c r="F18" s="4">
        <f t="shared" si="1"/>
        <v>3.4042392780000004</v>
      </c>
      <c r="G18" s="5">
        <f>(F18/C22)*100</f>
        <v>86.032552540865126</v>
      </c>
    </row>
    <row r="19" spans="1:7" x14ac:dyDescent="0.25">
      <c r="B19" s="7"/>
      <c r="E19" s="8" t="s">
        <v>9</v>
      </c>
      <c r="F19" s="9">
        <f>AVERAGE(F16:F18)</f>
        <v>3.4384967760000005</v>
      </c>
      <c r="G19" s="10">
        <f>AVERAGE(G16:G18)</f>
        <v>86.898314244412333</v>
      </c>
    </row>
    <row r="20" spans="1:7" x14ac:dyDescent="0.25">
      <c r="B20" s="7"/>
      <c r="E20" s="8" t="s">
        <v>10</v>
      </c>
      <c r="F20" s="11">
        <f>STDEV(F16:F18)</f>
        <v>7.5028197492968615E-2</v>
      </c>
      <c r="G20" s="12">
        <f>STDEV(G16:G18)</f>
        <v>1.8961262166778359</v>
      </c>
    </row>
    <row r="21" spans="1:7" x14ac:dyDescent="0.25">
      <c r="B21" s="43"/>
      <c r="C21" s="44"/>
      <c r="D21" s="44"/>
      <c r="E21" s="45"/>
      <c r="F21" s="45"/>
      <c r="G21" s="45"/>
    </row>
    <row r="22" spans="1:7" x14ac:dyDescent="0.25">
      <c r="B22" s="3" t="s">
        <v>32</v>
      </c>
      <c r="C22" s="3">
        <v>3.9569200000000002</v>
      </c>
    </row>
    <row r="28" spans="1:7" x14ac:dyDescent="0.25">
      <c r="A28" t="s">
        <v>26</v>
      </c>
      <c r="B28" s="2"/>
      <c r="C28" s="3" t="s">
        <v>31</v>
      </c>
      <c r="D28" s="3" t="s">
        <v>23</v>
      </c>
      <c r="E28" s="3" t="s">
        <v>24</v>
      </c>
      <c r="F28" s="3" t="s">
        <v>25</v>
      </c>
      <c r="G28" s="3" t="s">
        <v>8</v>
      </c>
    </row>
    <row r="29" spans="1:7" x14ac:dyDescent="0.25">
      <c r="B29" s="3">
        <v>1</v>
      </c>
      <c r="C29" s="3">
        <v>1</v>
      </c>
      <c r="D29" s="4">
        <v>0.45096999999999998</v>
      </c>
      <c r="E29" s="3">
        <v>7.3902999999999999</v>
      </c>
      <c r="F29" s="4">
        <f>(E29*D29)/C29</f>
        <v>3.3328035909999998</v>
      </c>
      <c r="G29" s="5">
        <f>(F29/C35)*100</f>
        <v>84.227216901024022</v>
      </c>
    </row>
    <row r="30" spans="1:7" x14ac:dyDescent="0.25">
      <c r="B30" s="3">
        <v>2</v>
      </c>
      <c r="C30" s="3">
        <v>1</v>
      </c>
      <c r="D30" s="4">
        <v>0.49023</v>
      </c>
      <c r="E30" s="3">
        <v>7.3902999999999999</v>
      </c>
      <c r="F30" s="4">
        <f t="shared" ref="F30:F31" si="2">(E30*D30)/C30</f>
        <v>3.6229467689999999</v>
      </c>
      <c r="G30" s="5">
        <f>(F30/C35)*100</f>
        <v>91.559767925558262</v>
      </c>
    </row>
    <row r="31" spans="1:7" x14ac:dyDescent="0.25">
      <c r="B31" s="3">
        <v>3</v>
      </c>
      <c r="C31" s="3">
        <v>1</v>
      </c>
      <c r="D31" s="6">
        <v>0.46449000000000001</v>
      </c>
      <c r="E31" s="3">
        <v>7.3902999999999999</v>
      </c>
      <c r="F31" s="4">
        <f t="shared" si="2"/>
        <v>3.4327204469999999</v>
      </c>
      <c r="G31" s="5">
        <f>(F31/C35)*100</f>
        <v>86.752333810135156</v>
      </c>
    </row>
    <row r="32" spans="1:7" x14ac:dyDescent="0.25">
      <c r="B32" s="7"/>
      <c r="E32" s="8" t="s">
        <v>9</v>
      </c>
      <c r="F32" s="9">
        <f>AVERAGE(F29:F31)</f>
        <v>3.4628236023333332</v>
      </c>
      <c r="G32" s="10">
        <f>AVERAGE(G29:G31)</f>
        <v>87.513106212239151</v>
      </c>
    </row>
    <row r="33" spans="2:7" x14ac:dyDescent="0.25">
      <c r="B33" s="7"/>
      <c r="E33" s="8" t="s">
        <v>10</v>
      </c>
      <c r="F33" s="11">
        <f>STDEV(F29:F31)</f>
        <v>0.14739544058671566</v>
      </c>
      <c r="G33" s="12">
        <f>STDEV(G29:G31)</f>
        <v>3.7250043110984232</v>
      </c>
    </row>
    <row r="34" spans="2:7" x14ac:dyDescent="0.25">
      <c r="B34" s="43"/>
      <c r="C34" s="44"/>
      <c r="D34" s="44"/>
      <c r="E34" s="45"/>
      <c r="F34" s="45"/>
      <c r="G34" s="45"/>
    </row>
    <row r="35" spans="2:7" x14ac:dyDescent="0.25">
      <c r="B35" s="3" t="s">
        <v>32</v>
      </c>
      <c r="C35" s="3">
        <v>3.9569200000000002</v>
      </c>
    </row>
  </sheetData>
  <mergeCells count="3">
    <mergeCell ref="B8:G8"/>
    <mergeCell ref="B21:G21"/>
    <mergeCell ref="B34:G34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able 3</vt:lpstr>
      <vt:lpstr>Water dispersion assay</vt:lpstr>
      <vt:lpstr>Total quinoa oil determi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ponan</dc:creator>
  <cp:lastModifiedBy>Cris Assis</cp:lastModifiedBy>
  <dcterms:created xsi:type="dcterms:W3CDTF">2020-06-07T13:36:33Z</dcterms:created>
  <dcterms:modified xsi:type="dcterms:W3CDTF">2020-08-12T16:09:48Z</dcterms:modified>
</cp:coreProperties>
</file>